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m00\Dropbox\#voice and HPT\NHIRD data\"/>
    </mc:Choice>
  </mc:AlternateContent>
  <xr:revisionPtr revIDLastSave="0" documentId="13_ncr:1_{9EAF04BA-A1D7-42B2-B023-B63D6AFC80F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flow chart" sheetId="7" r:id="rId1"/>
    <sheet name="character" sheetId="2" r:id="rId2"/>
    <sheet name="incidence" sheetId="5" r:id="rId3"/>
    <sheet name="KM" sheetId="3" r:id="rId4"/>
    <sheet name="Cox" sheetId="4" r:id="rId5"/>
    <sheet name="definition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" i="5" l="1"/>
  <c r="F4" i="5"/>
</calcChain>
</file>

<file path=xl/sharedStrings.xml><?xml version="1.0" encoding="utf-8"?>
<sst xmlns="http://schemas.openxmlformats.org/spreadsheetml/2006/main" count="122" uniqueCount="81">
  <si>
    <t>variables</t>
    <phoneticPr fontId="1" type="noConversion"/>
  </si>
  <si>
    <t>Overall</t>
    <phoneticPr fontId="1" type="noConversion"/>
  </si>
  <si>
    <t>HPT</t>
    <phoneticPr fontId="1" type="noConversion"/>
  </si>
  <si>
    <t>Non-HPT</t>
    <phoneticPr fontId="1" type="noConversion"/>
  </si>
  <si>
    <t>N</t>
    <phoneticPr fontId="1" type="noConversion"/>
  </si>
  <si>
    <t>voice change</t>
    <phoneticPr fontId="1" type="noConversion"/>
  </si>
  <si>
    <t>PY</t>
    <phoneticPr fontId="1" type="noConversion"/>
  </si>
  <si>
    <t>rate</t>
    <phoneticPr fontId="1" type="noConversion"/>
  </si>
  <si>
    <t>IRR</t>
    <phoneticPr fontId="1" type="noConversion"/>
  </si>
  <si>
    <t>95%CI</t>
    <phoneticPr fontId="1" type="noConversion"/>
  </si>
  <si>
    <t>lower</t>
    <phoneticPr fontId="1" type="noConversion"/>
  </si>
  <si>
    <t>upper</t>
    <phoneticPr fontId="1" type="noConversion"/>
  </si>
  <si>
    <t>p</t>
    <phoneticPr fontId="1" type="noConversion"/>
  </si>
  <si>
    <t>n</t>
    <phoneticPr fontId="1" type="noConversion"/>
  </si>
  <si>
    <t>%</t>
    <phoneticPr fontId="1" type="noConversion"/>
  </si>
  <si>
    <t>Gender</t>
    <phoneticPr fontId="1" type="noConversion"/>
  </si>
  <si>
    <t>Male</t>
    <phoneticPr fontId="1" type="noConversion"/>
  </si>
  <si>
    <t>Female</t>
    <phoneticPr fontId="1" type="noConversion"/>
  </si>
  <si>
    <t>Age</t>
    <phoneticPr fontId="1" type="noConversion"/>
  </si>
  <si>
    <t>&lt;65</t>
    <phoneticPr fontId="1" type="noConversion"/>
  </si>
  <si>
    <t>&gt;=65</t>
    <phoneticPr fontId="1" type="noConversion"/>
  </si>
  <si>
    <t>Urbanized</t>
    <phoneticPr fontId="1" type="noConversion"/>
  </si>
  <si>
    <t>1, city</t>
    <phoneticPr fontId="1" type="noConversion"/>
  </si>
  <si>
    <t>4, village</t>
    <phoneticPr fontId="1" type="noConversion"/>
  </si>
  <si>
    <t>Income</t>
    <phoneticPr fontId="1" type="noConversion"/>
  </si>
  <si>
    <t>1-15840</t>
    <phoneticPr fontId="1" type="noConversion"/>
  </si>
  <si>
    <t>15841-25000</t>
    <phoneticPr fontId="1" type="noConversion"/>
  </si>
  <si>
    <t>&gt;=25001</t>
    <phoneticPr fontId="1" type="noConversion"/>
  </si>
  <si>
    <t>Covariates</t>
    <phoneticPr fontId="1" type="noConversion"/>
  </si>
  <si>
    <t>DM</t>
    <phoneticPr fontId="1" type="noConversion"/>
  </si>
  <si>
    <t>HTN</t>
    <phoneticPr fontId="1" type="noConversion"/>
  </si>
  <si>
    <t>COPD</t>
    <phoneticPr fontId="1" type="noConversion"/>
  </si>
  <si>
    <t>Liver cirrhosis</t>
    <phoneticPr fontId="1" type="noConversion"/>
  </si>
  <si>
    <t>ESRD-HPT</t>
    <phoneticPr fontId="1" type="noConversion"/>
  </si>
  <si>
    <t>ESRD-non-HPT</t>
    <phoneticPr fontId="1" type="noConversion"/>
  </si>
  <si>
    <t>adjusted HR</t>
    <phoneticPr fontId="1" type="noConversion"/>
  </si>
  <si>
    <t>main model+DM</t>
    <phoneticPr fontId="1" type="noConversion"/>
  </si>
  <si>
    <t>main model+HTN</t>
    <phoneticPr fontId="1" type="noConversion"/>
  </si>
  <si>
    <t>main model+COPD</t>
    <phoneticPr fontId="1" type="noConversion"/>
  </si>
  <si>
    <t>main model+liver cirrhosis</t>
    <phoneticPr fontId="1" type="noConversion"/>
  </si>
  <si>
    <t>Sex</t>
    <phoneticPr fontId="1" type="noConversion"/>
  </si>
  <si>
    <t>female</t>
    <phoneticPr fontId="1" type="noConversion"/>
  </si>
  <si>
    <t>male</t>
    <phoneticPr fontId="1" type="noConversion"/>
  </si>
  <si>
    <t>no</t>
    <phoneticPr fontId="1" type="noConversion"/>
  </si>
  <si>
    <t>yes</t>
    <phoneticPr fontId="1" type="noConversion"/>
  </si>
  <si>
    <t>Variables</t>
    <phoneticPr fontId="1" type="noConversion"/>
  </si>
  <si>
    <t>Multivariable Cox regression with sensitivity and subgroup analysis</t>
    <phoneticPr fontId="1" type="noConversion"/>
  </si>
  <si>
    <t>Multivariable regression analsysi for voice change risk in HPT</t>
    <phoneticPr fontId="1" type="noConversion"/>
  </si>
  <si>
    <t>Additional covariate</t>
    <phoneticPr fontId="1" type="noConversion"/>
  </si>
  <si>
    <t>定義</t>
    <phoneticPr fontId="1" type="noConversion"/>
  </si>
  <si>
    <t>HPT:</t>
    <phoneticPr fontId="1" type="noConversion"/>
  </si>
  <si>
    <t xml:space="preserve">ESRD: ICD9: 585, 586, 403.01, 403.11, 403.91, 404.02. 404.03, 404.12, 404.13, 404.92, 404.93 (具有洗腎重大)
</t>
    <phoneticPr fontId="1" type="noConversion"/>
  </si>
  <si>
    <t>outcome: voice disease</t>
  </si>
  <si>
    <t>incidence rate is expressed as per 1000 person-years</t>
    <phoneticPr fontId="1" type="noConversion"/>
  </si>
  <si>
    <t>&lt;0.001</t>
    <phoneticPr fontId="1" type="noConversion"/>
  </si>
  <si>
    <t>&lt;0.001</t>
    <phoneticPr fontId="1" type="noConversion"/>
  </si>
  <si>
    <t xml:space="preserve">cancer: 140-208 </t>
    <phoneticPr fontId="1" type="noConversion"/>
  </si>
  <si>
    <r>
      <t>CVA: 430-438</t>
    </r>
    <r>
      <rPr>
        <sz val="12"/>
        <color rgb="FF000000"/>
        <rFont val="Calibri"/>
        <family val="2"/>
      </rPr>
      <t/>
    </r>
    <phoneticPr fontId="1" type="noConversion"/>
  </si>
  <si>
    <t>demetia: 290.0-290.9 / 294.1-294.2 n= 3296</t>
    <phoneticPr fontId="1" type="noConversion"/>
  </si>
  <si>
    <t xml:space="preserve">parkinsonism: 332.x </t>
  </si>
  <si>
    <t>*Main model is adjusted for gender, age, urbanized and income level.</t>
    <phoneticPr fontId="1" type="noConversion"/>
  </si>
  <si>
    <t>Main model*</t>
    <phoneticPr fontId="1" type="noConversion"/>
  </si>
  <si>
    <t>Full model**</t>
    <phoneticPr fontId="1" type="noConversion"/>
  </si>
  <si>
    <t>†The models were adjusted for covariates in the main model as well as each additional listed covariates.</t>
    <phoneticPr fontId="1" type="noConversion"/>
  </si>
  <si>
    <t>Subgroup analysis†</t>
    <phoneticPr fontId="1" type="noConversion"/>
  </si>
  <si>
    <t>N=8190</t>
    <phoneticPr fontId="1" type="noConversion"/>
  </si>
  <si>
    <t>N=106,174</t>
    <phoneticPr fontId="1" type="noConversion"/>
  </si>
  <si>
    <t>Asthma</t>
    <phoneticPr fontId="1" type="noConversion"/>
  </si>
  <si>
    <t>Crs</t>
    <phoneticPr fontId="1" type="noConversion"/>
  </si>
  <si>
    <t>Gerd</t>
    <phoneticPr fontId="1" type="noConversion"/>
  </si>
  <si>
    <t>main model+Gerd</t>
    <phoneticPr fontId="1" type="noConversion"/>
  </si>
  <si>
    <t>main model+Crs</t>
    <phoneticPr fontId="1" type="noConversion"/>
  </si>
  <si>
    <t>main model+Asthma</t>
    <phoneticPr fontId="1" type="noConversion"/>
  </si>
  <si>
    <t>Asthma</t>
    <phoneticPr fontId="1" type="noConversion"/>
  </si>
  <si>
    <t>CRS</t>
    <phoneticPr fontId="1" type="noConversion"/>
  </si>
  <si>
    <t>Gerd</t>
    <phoneticPr fontId="1" type="noConversion"/>
  </si>
  <si>
    <r>
      <t>HPT-voice change mean f/u time: 4.6</t>
    </r>
    <r>
      <rPr>
        <sz val="12"/>
        <rFont val="細明體"/>
        <family val="3"/>
        <charset val="136"/>
      </rPr>
      <t>±</t>
    </r>
    <r>
      <rPr>
        <sz val="12"/>
        <rFont val="Calibri"/>
        <family val="2"/>
      </rPr>
      <t>3.3 years</t>
    </r>
    <phoneticPr fontId="1" type="noConversion"/>
  </si>
  <si>
    <t>non-HPT-voice change mean f/u time: 7.3±4.5 yaers</t>
    <phoneticPr fontId="1" type="noConversion"/>
  </si>
  <si>
    <r>
      <t>ESRD-HPT to Voice (=83) change duration: 2.9</t>
    </r>
    <r>
      <rPr>
        <sz val="12"/>
        <rFont val="細明體"/>
        <family val="3"/>
        <charset val="136"/>
      </rPr>
      <t>±</t>
    </r>
    <r>
      <rPr>
        <sz val="12"/>
        <rFont val="Calibri"/>
        <family val="2"/>
      </rPr>
      <t>2.3 years</t>
    </r>
    <phoneticPr fontId="1" type="noConversion"/>
  </si>
  <si>
    <t>&lt;0.001</t>
    <phoneticPr fontId="1" type="noConversion"/>
  </si>
  <si>
    <t>**Full model is adjusted for gender, age, urbanized, income level, DM, HTN, COPD  Liver cirrhosis, Asthma, CRS and GER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_ "/>
    <numFmt numFmtId="165" formatCode="0.0_ "/>
    <numFmt numFmtId="166" formatCode="0.00_);[Red]\(0.00\)"/>
    <numFmt numFmtId="167" formatCode="0.0_);[Red]\(0.0\)"/>
    <numFmt numFmtId="168" formatCode="0.000_);[Red]\(0.000\)"/>
    <numFmt numFmtId="169" formatCode="#,##0.00_);[Red]\(#,##0.00\)"/>
  </numFmts>
  <fonts count="12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FF"/>
      <name val="Calibri"/>
      <family val="2"/>
    </font>
    <font>
      <b/>
      <sz val="12"/>
      <name val="Calibri"/>
      <family val="2"/>
    </font>
    <font>
      <sz val="12"/>
      <color theme="1"/>
      <name val="Times New Roman"/>
      <family val="1"/>
    </font>
    <font>
      <sz val="12"/>
      <color rgb="FF000000"/>
      <name val="Calibri"/>
      <family val="2"/>
    </font>
    <font>
      <sz val="12"/>
      <name val="Calibri"/>
      <family val="2"/>
    </font>
    <font>
      <sz val="12"/>
      <name val="細明體"/>
      <family val="3"/>
      <charset val="136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9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 indent="1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1" xfId="0" applyFont="1" applyBorder="1" applyAlignment="1">
      <alignment horizontal="left" vertical="center" indent="1"/>
    </xf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7" fillId="0" borderId="2" xfId="0" applyFont="1" applyBorder="1">
      <alignment vertical="center"/>
    </xf>
    <xf numFmtId="0" fontId="7" fillId="0" borderId="1" xfId="0" applyFont="1" applyBorder="1">
      <alignment vertical="center"/>
    </xf>
    <xf numFmtId="0" fontId="2" fillId="0" borderId="0" xfId="0" applyFont="1" applyAlignment="1">
      <alignment horizontal="left" vertical="center" indent="2"/>
    </xf>
    <xf numFmtId="0" fontId="2" fillId="0" borderId="1" xfId="0" applyFont="1" applyBorder="1" applyAlignment="1">
      <alignment horizontal="left" vertical="center" indent="2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10" fillId="0" borderId="3" xfId="0" applyFont="1" applyBorder="1" applyAlignment="1">
      <alignment horizontal="center" vertical="center"/>
    </xf>
    <xf numFmtId="0" fontId="10" fillId="0" borderId="3" xfId="0" applyFont="1" applyBorder="1">
      <alignment vertical="center"/>
    </xf>
    <xf numFmtId="0" fontId="10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6" fontId="2" fillId="0" borderId="2" xfId="0" applyNumberFormat="1" applyFont="1" applyBorder="1" applyAlignment="1">
      <alignment horizontal="center" vertical="center"/>
    </xf>
    <xf numFmtId="167" fontId="2" fillId="0" borderId="1" xfId="0" applyNumberFormat="1" applyFont="1" applyBorder="1" applyAlignment="1">
      <alignment horizontal="center" vertical="center"/>
    </xf>
    <xf numFmtId="167" fontId="2" fillId="0" borderId="2" xfId="0" applyNumberFormat="1" applyFont="1" applyBorder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166" fontId="2" fillId="0" borderId="0" xfId="0" applyNumberFormat="1" applyFont="1" applyBorder="1" applyAlignment="1">
      <alignment horizontal="center" vertical="center"/>
    </xf>
    <xf numFmtId="166" fontId="6" fillId="0" borderId="0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6" fontId="9" fillId="0" borderId="0" xfId="0" applyNumberFormat="1" applyFont="1" applyBorder="1" applyAlignment="1">
      <alignment horizontal="center" vertical="top" wrapText="1"/>
    </xf>
    <xf numFmtId="166" fontId="9" fillId="0" borderId="1" xfId="0" applyNumberFormat="1" applyFont="1" applyBorder="1" applyAlignment="1">
      <alignment horizontal="center" vertical="top" wrapText="1"/>
    </xf>
    <xf numFmtId="166" fontId="8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top"/>
    </xf>
    <xf numFmtId="169" fontId="10" fillId="0" borderId="0" xfId="0" applyNumberFormat="1" applyFont="1" applyBorder="1" applyAlignment="1">
      <alignment horizontal="center" vertical="top" wrapText="1"/>
    </xf>
    <xf numFmtId="0" fontId="2" fillId="0" borderId="0" xfId="0" applyFont="1" applyBorder="1" applyAlignment="1">
      <alignment horizontal="left" vertical="center" indent="1"/>
    </xf>
    <xf numFmtId="0" fontId="2" fillId="0" borderId="0" xfId="0" applyFont="1" applyBorder="1" applyAlignment="1">
      <alignment horizontal="center" vertical="center"/>
    </xf>
    <xf numFmtId="167" fontId="2" fillId="0" borderId="0" xfId="0" applyNumberFormat="1" applyFont="1" applyBorder="1" applyAlignment="1">
      <alignment horizontal="center" vertical="center"/>
    </xf>
    <xf numFmtId="166" fontId="2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 indent="2"/>
    </xf>
    <xf numFmtId="166" fontId="9" fillId="0" borderId="3" xfId="0" applyNumberFormat="1" applyFont="1" applyBorder="1" applyAlignment="1">
      <alignment horizontal="center" vertical="top" wrapText="1"/>
    </xf>
    <xf numFmtId="168" fontId="2" fillId="0" borderId="1" xfId="0" applyNumberFormat="1" applyFont="1" applyBorder="1" applyAlignment="1">
      <alignment horizontal="center" vertical="center"/>
    </xf>
    <xf numFmtId="168" fontId="2" fillId="0" borderId="2" xfId="0" applyNumberFormat="1" applyFont="1" applyBorder="1" applyAlignment="1">
      <alignment horizontal="center" vertical="center"/>
    </xf>
    <xf numFmtId="168" fontId="5" fillId="0" borderId="2" xfId="0" applyNumberFormat="1" applyFont="1" applyBorder="1" applyAlignment="1">
      <alignment horizontal="center" vertical="center"/>
    </xf>
    <xf numFmtId="168" fontId="2" fillId="0" borderId="3" xfId="0" applyNumberFormat="1" applyFont="1" applyBorder="1" applyAlignment="1">
      <alignment horizontal="center" vertical="center"/>
    </xf>
    <xf numFmtId="168" fontId="9" fillId="0" borderId="3" xfId="0" applyNumberFormat="1" applyFont="1" applyBorder="1" applyAlignment="1">
      <alignment horizontal="center" vertical="center"/>
    </xf>
    <xf numFmtId="168" fontId="9" fillId="0" borderId="0" xfId="0" applyNumberFormat="1" applyFont="1" applyBorder="1" applyAlignment="1">
      <alignment horizontal="center" vertical="center"/>
    </xf>
    <xf numFmtId="168" fontId="2" fillId="0" borderId="0" xfId="0" applyNumberFormat="1" applyFont="1" applyBorder="1" applyAlignment="1">
      <alignment horizontal="center" vertical="center"/>
    </xf>
    <xf numFmtId="168" fontId="6" fillId="0" borderId="0" xfId="0" applyNumberFormat="1" applyFont="1" applyBorder="1" applyAlignment="1">
      <alignment horizontal="center" vertical="center"/>
    </xf>
    <xf numFmtId="168" fontId="9" fillId="0" borderId="1" xfId="0" applyNumberFormat="1" applyFont="1" applyBorder="1" applyAlignment="1">
      <alignment horizontal="center" vertical="center"/>
    </xf>
    <xf numFmtId="168" fontId="2" fillId="0" borderId="0" xfId="0" applyNumberFormat="1" applyFont="1" applyAlignment="1">
      <alignment horizontal="center" vertical="center"/>
    </xf>
    <xf numFmtId="165" fontId="10" fillId="0" borderId="2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64" fontId="9" fillId="0" borderId="2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6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0" fillId="0" borderId="0" xfId="0">
      <alignment vertical="center"/>
    </xf>
    <xf numFmtId="0" fontId="0" fillId="0" borderId="0" xfId="0" applyAlignment="1">
      <alignment vertical="top" wrapText="1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jpeg"/><Relationship Id="rId2" Type="http://schemas.openxmlformats.org/officeDocument/2006/relationships/image" Target="../media/image3.jpe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Relationship Id="rId5" Type="http://schemas.openxmlformats.org/officeDocument/2006/relationships/image" Target="../media/image9.png"/><Relationship Id="rId4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0</xdr:row>
      <xdr:rowOff>0</xdr:rowOff>
    </xdr:from>
    <xdr:to>
      <xdr:col>8</xdr:col>
      <xdr:colOff>400050</xdr:colOff>
      <xdr:row>23</xdr:row>
      <xdr:rowOff>107950</xdr:rowOff>
    </xdr:to>
    <xdr:pic>
      <xdr:nvPicPr>
        <xdr:cNvPr id="5" name="圖片 4" descr="C:\Users\000\Desktop\MouseWithoutBorders\ESRD_voice_20200210_cohort.tif">
          <a:extLst>
            <a:ext uri="{FF2B5EF4-FFF2-40B4-BE49-F238E27FC236}">
              <a16:creationId xmlns:a16="http://schemas.microsoft.com/office/drawing/2014/main" id="{66477FB6-0826-4272-800A-13EB412B0031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0"/>
          <a:ext cx="4667250" cy="507365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9</xdr:col>
      <xdr:colOff>398780</xdr:colOff>
      <xdr:row>21</xdr:row>
      <xdr:rowOff>64135</xdr:rowOff>
    </xdr:to>
    <xdr:pic>
      <xdr:nvPicPr>
        <xdr:cNvPr id="2" name="圖片 1" descr="C:\Users\000\Desktop\1.jpeg">
          <a:extLst>
            <a:ext uri="{FF2B5EF4-FFF2-40B4-BE49-F238E27FC236}">
              <a16:creationId xmlns:a16="http://schemas.microsoft.com/office/drawing/2014/main" id="{4AD394F9-4C88-4E3A-8CCC-18B565813318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15900"/>
          <a:ext cx="5275580" cy="4382135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3</xdr:col>
      <xdr:colOff>298450</xdr:colOff>
      <xdr:row>3</xdr:row>
      <xdr:rowOff>38100</xdr:rowOff>
    </xdr:from>
    <xdr:to>
      <xdr:col>6</xdr:col>
      <xdr:colOff>577850</xdr:colOff>
      <xdr:row>4</xdr:row>
      <xdr:rowOff>57150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29562FDD-66D6-4E92-87B2-F5AF6BD3A61C}"/>
            </a:ext>
          </a:extLst>
        </xdr:cNvPr>
        <xdr:cNvSpPr/>
      </xdr:nvSpPr>
      <xdr:spPr>
        <a:xfrm>
          <a:off x="2127250" y="685800"/>
          <a:ext cx="2108200" cy="234950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altLang="zh-TW" sz="1100"/>
            <a:t>ESRD-HPT-Voice</a:t>
          </a:r>
          <a:r>
            <a:rPr lang="en-US" altLang="zh-TW" sz="1100" baseline="0"/>
            <a:t> change</a:t>
          </a:r>
          <a:endParaRPr lang="zh-TW" altLang="en-US" sz="1100"/>
        </a:p>
      </xdr:txBody>
    </xdr:sp>
    <xdr:clientData/>
  </xdr:twoCellAnchor>
  <xdr:twoCellAnchor>
    <xdr:from>
      <xdr:col>3</xdr:col>
      <xdr:colOff>298450</xdr:colOff>
      <xdr:row>4</xdr:row>
      <xdr:rowOff>76200</xdr:rowOff>
    </xdr:from>
    <xdr:to>
      <xdr:col>6</xdr:col>
      <xdr:colOff>558800</xdr:colOff>
      <xdr:row>5</xdr:row>
      <xdr:rowOff>114300</xdr:rowOff>
    </xdr:to>
    <xdr:sp macro="" textlink="">
      <xdr:nvSpPr>
        <xdr:cNvPr id="4" name="矩形 3">
          <a:extLst>
            <a:ext uri="{FF2B5EF4-FFF2-40B4-BE49-F238E27FC236}">
              <a16:creationId xmlns:a16="http://schemas.microsoft.com/office/drawing/2014/main" id="{946DE514-F446-44C3-8D82-4044D0CF3A11}"/>
            </a:ext>
          </a:extLst>
        </xdr:cNvPr>
        <xdr:cNvSpPr/>
      </xdr:nvSpPr>
      <xdr:spPr>
        <a:xfrm>
          <a:off x="2127250" y="939800"/>
          <a:ext cx="2089150" cy="254000"/>
        </a:xfrm>
        <a:prstGeom prst="rect">
          <a:avLst/>
        </a:prstGeom>
        <a:solidFill>
          <a:schemeClr val="accent2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altLang="zh-TW" sz="1100"/>
            <a:t>ESRD-nonHPT-Voice</a:t>
          </a:r>
          <a:r>
            <a:rPr lang="en-US" altLang="zh-TW" sz="1100" baseline="0"/>
            <a:t> change</a:t>
          </a:r>
          <a:endParaRPr lang="zh-TW" altLang="en-US" sz="1100"/>
        </a:p>
      </xdr:txBody>
    </xdr:sp>
    <xdr:clientData/>
  </xdr:twoCellAnchor>
  <xdr:twoCellAnchor>
    <xdr:from>
      <xdr:col>4</xdr:col>
      <xdr:colOff>184150</xdr:colOff>
      <xdr:row>5</xdr:row>
      <xdr:rowOff>120650</xdr:rowOff>
    </xdr:from>
    <xdr:to>
      <xdr:col>5</xdr:col>
      <xdr:colOff>19050</xdr:colOff>
      <xdr:row>6</xdr:row>
      <xdr:rowOff>196850</xdr:rowOff>
    </xdr:to>
    <xdr:sp macro="" textlink="">
      <xdr:nvSpPr>
        <xdr:cNvPr id="5" name="矩形 4">
          <a:extLst>
            <a:ext uri="{FF2B5EF4-FFF2-40B4-BE49-F238E27FC236}">
              <a16:creationId xmlns:a16="http://schemas.microsoft.com/office/drawing/2014/main" id="{B57CB6CE-A6AA-4BC0-AD10-5C5C17F2258A}"/>
            </a:ext>
          </a:extLst>
        </xdr:cNvPr>
        <xdr:cNvSpPr/>
      </xdr:nvSpPr>
      <xdr:spPr>
        <a:xfrm>
          <a:off x="2622550" y="1200150"/>
          <a:ext cx="444500" cy="292100"/>
        </a:xfrm>
        <a:prstGeom prst="rect">
          <a:avLst/>
        </a:prstGeom>
        <a:solidFill>
          <a:schemeClr val="bg1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altLang="zh-TW" sz="1100">
              <a:solidFill>
                <a:sysClr val="windowText" lastClr="000000"/>
              </a:solidFill>
            </a:rPr>
            <a:t>XXX</a:t>
          </a:r>
          <a:r>
            <a:rPr lang="en-US" altLang="zh-TW" sz="1100" baseline="0">
              <a:solidFill>
                <a:sysClr val="windowText" lastClr="000000"/>
              </a:solidFill>
            </a:rPr>
            <a:t> </a:t>
          </a:r>
          <a:endParaRPr lang="zh-TW" altLang="en-US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0</xdr:col>
      <xdr:colOff>381000</xdr:colOff>
      <xdr:row>19</xdr:row>
      <xdr:rowOff>44450</xdr:rowOff>
    </xdr:from>
    <xdr:to>
      <xdr:col>2</xdr:col>
      <xdr:colOff>139700</xdr:colOff>
      <xdr:row>20</xdr:row>
      <xdr:rowOff>88900</xdr:rowOff>
    </xdr:to>
    <xdr:sp macro="" textlink="">
      <xdr:nvSpPr>
        <xdr:cNvPr id="6" name="矩形 5">
          <a:extLst>
            <a:ext uri="{FF2B5EF4-FFF2-40B4-BE49-F238E27FC236}">
              <a16:creationId xmlns:a16="http://schemas.microsoft.com/office/drawing/2014/main" id="{A0689EA8-653A-448D-ADE4-0B60A7475B26}"/>
            </a:ext>
          </a:extLst>
        </xdr:cNvPr>
        <xdr:cNvSpPr/>
      </xdr:nvSpPr>
      <xdr:spPr>
        <a:xfrm>
          <a:off x="381000" y="4146550"/>
          <a:ext cx="977900" cy="260350"/>
        </a:xfrm>
        <a:prstGeom prst="rect">
          <a:avLst/>
        </a:prstGeom>
        <a:solidFill>
          <a:schemeClr val="accent2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altLang="zh-TW" sz="1100"/>
            <a:t>ESRD-nonHPT</a:t>
          </a:r>
          <a:endParaRPr lang="zh-TW" altLang="en-US" sz="1100"/>
        </a:p>
      </xdr:txBody>
    </xdr:sp>
    <xdr:clientData/>
  </xdr:twoCellAnchor>
  <xdr:twoCellAnchor>
    <xdr:from>
      <xdr:col>0</xdr:col>
      <xdr:colOff>584200</xdr:colOff>
      <xdr:row>17</xdr:row>
      <xdr:rowOff>152400</xdr:rowOff>
    </xdr:from>
    <xdr:to>
      <xdr:col>2</xdr:col>
      <xdr:colOff>133350</xdr:colOff>
      <xdr:row>18</xdr:row>
      <xdr:rowOff>171450</xdr:rowOff>
    </xdr:to>
    <xdr:sp macro="" textlink="">
      <xdr:nvSpPr>
        <xdr:cNvPr id="7" name="矩形 6">
          <a:extLst>
            <a:ext uri="{FF2B5EF4-FFF2-40B4-BE49-F238E27FC236}">
              <a16:creationId xmlns:a16="http://schemas.microsoft.com/office/drawing/2014/main" id="{397C68CD-B3EE-4B54-8B0D-29F38CB29111}"/>
            </a:ext>
          </a:extLst>
        </xdr:cNvPr>
        <xdr:cNvSpPr/>
      </xdr:nvSpPr>
      <xdr:spPr>
        <a:xfrm>
          <a:off x="584200" y="3822700"/>
          <a:ext cx="768350" cy="234950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altLang="zh-TW" sz="1100"/>
            <a:t>ESRD-HPT</a:t>
          </a:r>
          <a:endParaRPr lang="zh-TW" altLang="en-US" sz="1100"/>
        </a:p>
      </xdr:txBody>
    </xdr:sp>
    <xdr:clientData/>
  </xdr:twoCellAnchor>
  <xdr:twoCellAnchor editAs="oneCell">
    <xdr:from>
      <xdr:col>0</xdr:col>
      <xdr:colOff>277989</xdr:colOff>
      <xdr:row>0</xdr:row>
      <xdr:rowOff>0</xdr:rowOff>
    </xdr:from>
    <xdr:to>
      <xdr:col>10</xdr:col>
      <xdr:colOff>591961</xdr:colOff>
      <xdr:row>24</xdr:row>
      <xdr:rowOff>218017</xdr:rowOff>
    </xdr:to>
    <xdr:pic>
      <xdr:nvPicPr>
        <xdr:cNvPr id="10" name="圖片 9" descr="C:\Users\000\Desktop\1.jpeg">
          <a:extLst>
            <a:ext uri="{FF2B5EF4-FFF2-40B4-BE49-F238E27FC236}">
              <a16:creationId xmlns:a16="http://schemas.microsoft.com/office/drawing/2014/main" id="{D357D983-BEAC-4CAB-A4F5-64B10595CB4E}"/>
            </a:ext>
          </a:extLst>
        </xdr:cNvPr>
        <xdr:cNvPicPr/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7989" y="0"/>
          <a:ext cx="6381750" cy="54673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1</xdr:col>
      <xdr:colOff>221544</xdr:colOff>
      <xdr:row>24</xdr:row>
      <xdr:rowOff>59267</xdr:rowOff>
    </xdr:to>
    <xdr:pic>
      <xdr:nvPicPr>
        <xdr:cNvPr id="9" name="圖片 8" descr="C:\Users\000\Desktop\1.jpeg">
          <a:extLst>
            <a:ext uri="{FF2B5EF4-FFF2-40B4-BE49-F238E27FC236}">
              <a16:creationId xmlns:a16="http://schemas.microsoft.com/office/drawing/2014/main" id="{692803F9-9DD8-44E4-9AE9-F64D2F5D7681}"/>
            </a:ext>
          </a:extLst>
        </xdr:cNvPr>
        <xdr:cNvPicPr/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6896100" cy="530860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47261</xdr:colOff>
      <xdr:row>2</xdr:row>
      <xdr:rowOff>71783</xdr:rowOff>
    </xdr:from>
    <xdr:to>
      <xdr:col>10</xdr:col>
      <xdr:colOff>499230</xdr:colOff>
      <xdr:row>16</xdr:row>
      <xdr:rowOff>89971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D0C79CF2-95A2-4D53-A128-7911116875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47261" y="706783"/>
          <a:ext cx="6125882" cy="3033058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8</xdr:row>
      <xdr:rowOff>0</xdr:rowOff>
    </xdr:from>
    <xdr:to>
      <xdr:col>16</xdr:col>
      <xdr:colOff>541130</xdr:colOff>
      <xdr:row>30</xdr:row>
      <xdr:rowOff>82826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E31BE1E1-DEA9-4274-9D8E-5BD71F3023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7391" y="4080565"/>
          <a:ext cx="9652000" cy="26670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3</xdr:row>
      <xdr:rowOff>103533</xdr:rowOff>
    </xdr:from>
    <xdr:to>
      <xdr:col>16</xdr:col>
      <xdr:colOff>325230</xdr:colOff>
      <xdr:row>40</xdr:row>
      <xdr:rowOff>151849</xdr:rowOff>
    </xdr:to>
    <xdr:pic>
      <xdr:nvPicPr>
        <xdr:cNvPr id="4" name="圖片 3">
          <a:extLst>
            <a:ext uri="{FF2B5EF4-FFF2-40B4-BE49-F238E27FC236}">
              <a16:creationId xmlns:a16="http://schemas.microsoft.com/office/drawing/2014/main" id="{056C1368-AF5E-49E4-8481-69AE4CC4E4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7391" y="7414316"/>
          <a:ext cx="9436100" cy="1555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2</xdr:row>
      <xdr:rowOff>165652</xdr:rowOff>
    </xdr:from>
    <xdr:to>
      <xdr:col>16</xdr:col>
      <xdr:colOff>541130</xdr:colOff>
      <xdr:row>52</xdr:row>
      <xdr:rowOff>12424</xdr:rowOff>
    </xdr:to>
    <xdr:pic>
      <xdr:nvPicPr>
        <xdr:cNvPr id="5" name="圖片 4">
          <a:extLst>
            <a:ext uri="{FF2B5EF4-FFF2-40B4-BE49-F238E27FC236}">
              <a16:creationId xmlns:a16="http://schemas.microsoft.com/office/drawing/2014/main" id="{E1D26B1A-5EF9-412B-8505-15FA1AEF08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7391" y="9414565"/>
          <a:ext cx="9652000" cy="20002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4</xdr:row>
      <xdr:rowOff>26228</xdr:rowOff>
    </xdr:from>
    <xdr:to>
      <xdr:col>16</xdr:col>
      <xdr:colOff>541130</xdr:colOff>
      <xdr:row>64</xdr:row>
      <xdr:rowOff>95250</xdr:rowOff>
    </xdr:to>
    <xdr:pic>
      <xdr:nvPicPr>
        <xdr:cNvPr id="6" name="圖片 5">
          <a:extLst>
            <a:ext uri="{FF2B5EF4-FFF2-40B4-BE49-F238E27FC236}">
              <a16:creationId xmlns:a16="http://schemas.microsoft.com/office/drawing/2014/main" id="{BFEA2FC6-01B4-4EB8-8FA6-30C0880046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7391" y="11859315"/>
          <a:ext cx="9652000" cy="2222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topLeftCell="B13" workbookViewId="0">
      <selection activeCell="K13" sqref="K13"/>
    </sheetView>
  </sheetViews>
  <sheetFormatPr defaultRowHeight="15.5"/>
  <sheetData/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29"/>
  <sheetViews>
    <sheetView showGridLines="0" topLeftCell="A10" zoomScaleNormal="100" workbookViewId="0">
      <selection activeCell="E13" sqref="E13:E16"/>
    </sheetView>
  </sheetViews>
  <sheetFormatPr defaultColWidth="8.75" defaultRowHeight="15.5"/>
  <cols>
    <col min="1" max="1" width="8.75" style="2"/>
    <col min="2" max="2" width="15.75" style="2" customWidth="1"/>
    <col min="3" max="3" width="8.75" style="24"/>
    <col min="4" max="4" width="8.75" style="29"/>
    <col min="5" max="5" width="8.75" style="24"/>
    <col min="6" max="6" width="8.75" style="29"/>
    <col min="7" max="7" width="8.75" style="24"/>
    <col min="8" max="16384" width="8.75" style="2"/>
  </cols>
  <sheetData>
    <row r="2" spans="2:7">
      <c r="B2" s="6" t="s">
        <v>18</v>
      </c>
      <c r="C2" s="10"/>
      <c r="D2" s="27"/>
      <c r="E2" s="10"/>
      <c r="F2" s="27"/>
      <c r="G2" s="10"/>
    </row>
    <row r="3" spans="2:7">
      <c r="B3" s="62" t="s">
        <v>45</v>
      </c>
      <c r="C3" s="63" t="s">
        <v>33</v>
      </c>
      <c r="D3" s="63"/>
      <c r="E3" s="63" t="s">
        <v>34</v>
      </c>
      <c r="F3" s="63"/>
      <c r="G3" s="59" t="s">
        <v>12</v>
      </c>
    </row>
    <row r="4" spans="2:7">
      <c r="B4" s="62"/>
      <c r="C4" s="64" t="s">
        <v>65</v>
      </c>
      <c r="D4" s="64"/>
      <c r="E4" s="64" t="s">
        <v>66</v>
      </c>
      <c r="F4" s="64"/>
      <c r="G4" s="60"/>
    </row>
    <row r="5" spans="2:7">
      <c r="B5" s="62"/>
      <c r="C5" s="25" t="s">
        <v>13</v>
      </c>
      <c r="D5" s="28" t="s">
        <v>14</v>
      </c>
      <c r="E5" s="25" t="s">
        <v>13</v>
      </c>
      <c r="F5" s="28" t="s">
        <v>14</v>
      </c>
      <c r="G5" s="61"/>
    </row>
    <row r="6" spans="2:7">
      <c r="B6" s="7" t="s">
        <v>15</v>
      </c>
      <c r="G6" s="18" t="s">
        <v>79</v>
      </c>
    </row>
    <row r="7" spans="2:7">
      <c r="B7" s="3" t="s">
        <v>16</v>
      </c>
      <c r="C7" s="24">
        <v>3224</v>
      </c>
      <c r="D7" s="29">
        <v>39.369999999999997</v>
      </c>
      <c r="E7" s="24">
        <v>53897</v>
      </c>
      <c r="F7" s="29">
        <v>50.76</v>
      </c>
      <c r="G7" s="9"/>
    </row>
    <row r="8" spans="2:7">
      <c r="B8" s="3" t="s">
        <v>17</v>
      </c>
      <c r="C8" s="24">
        <v>4966</v>
      </c>
      <c r="D8" s="29">
        <v>60.63</v>
      </c>
      <c r="E8" s="24">
        <v>52277</v>
      </c>
      <c r="F8" s="29">
        <v>49.24</v>
      </c>
      <c r="G8" s="9"/>
    </row>
    <row r="9" spans="2:7">
      <c r="B9" s="2" t="s">
        <v>18</v>
      </c>
      <c r="G9" s="18" t="s">
        <v>79</v>
      </c>
    </row>
    <row r="10" spans="2:7">
      <c r="B10" s="3" t="s">
        <v>19</v>
      </c>
      <c r="C10" s="24">
        <v>7267</v>
      </c>
      <c r="D10" s="29">
        <v>88.73</v>
      </c>
      <c r="E10" s="24">
        <v>63642</v>
      </c>
      <c r="F10" s="29">
        <v>59.94</v>
      </c>
      <c r="G10" s="9"/>
    </row>
    <row r="11" spans="2:7">
      <c r="B11" s="3" t="s">
        <v>20</v>
      </c>
      <c r="C11" s="24">
        <v>923</v>
      </c>
      <c r="D11" s="29">
        <v>11.27</v>
      </c>
      <c r="E11" s="24">
        <v>42532</v>
      </c>
      <c r="F11" s="29">
        <v>40.06</v>
      </c>
      <c r="G11" s="9"/>
    </row>
    <row r="12" spans="2:7">
      <c r="B12" s="2" t="s">
        <v>21</v>
      </c>
      <c r="G12" s="18" t="s">
        <v>79</v>
      </c>
    </row>
    <row r="13" spans="2:7">
      <c r="B13" s="3" t="s">
        <v>22</v>
      </c>
      <c r="C13" s="24">
        <v>2368</v>
      </c>
      <c r="D13" s="29">
        <v>28.91</v>
      </c>
      <c r="E13" s="24">
        <v>28574</v>
      </c>
      <c r="F13" s="29">
        <v>26.91</v>
      </c>
      <c r="G13" s="9"/>
    </row>
    <row r="14" spans="2:7">
      <c r="B14" s="3">
        <v>2</v>
      </c>
      <c r="C14" s="24">
        <v>3897</v>
      </c>
      <c r="D14" s="29">
        <v>47.58</v>
      </c>
      <c r="E14" s="24">
        <v>46986</v>
      </c>
      <c r="F14" s="29">
        <v>44.25</v>
      </c>
      <c r="G14" s="9"/>
    </row>
    <row r="15" spans="2:7">
      <c r="B15" s="3">
        <v>3</v>
      </c>
      <c r="C15" s="24">
        <v>1170</v>
      </c>
      <c r="D15" s="29">
        <v>14.29</v>
      </c>
      <c r="E15" s="24">
        <v>17794</v>
      </c>
      <c r="F15" s="29">
        <v>16.760000000000002</v>
      </c>
      <c r="G15" s="9"/>
    </row>
    <row r="16" spans="2:7">
      <c r="B16" s="3" t="s">
        <v>23</v>
      </c>
      <c r="C16" s="24">
        <v>755</v>
      </c>
      <c r="D16" s="29">
        <v>9.2200000000000006</v>
      </c>
      <c r="E16" s="24">
        <v>12820</v>
      </c>
      <c r="F16" s="29">
        <v>12.07</v>
      </c>
      <c r="G16" s="9"/>
    </row>
    <row r="17" spans="2:8">
      <c r="B17" s="4" t="s">
        <v>24</v>
      </c>
      <c r="G17" s="18" t="s">
        <v>79</v>
      </c>
    </row>
    <row r="18" spans="2:8">
      <c r="B18" s="3">
        <v>0</v>
      </c>
      <c r="C18" s="24">
        <v>1542</v>
      </c>
      <c r="D18" s="29">
        <v>18.829999999999998</v>
      </c>
      <c r="E18" s="24">
        <v>22871</v>
      </c>
      <c r="F18" s="29">
        <v>21.54</v>
      </c>
      <c r="G18" s="9"/>
    </row>
    <row r="19" spans="2:8">
      <c r="B19" s="3" t="s">
        <v>25</v>
      </c>
      <c r="C19" s="24">
        <v>1302</v>
      </c>
      <c r="D19" s="29">
        <v>15.9</v>
      </c>
      <c r="E19" s="24">
        <v>17382</v>
      </c>
      <c r="F19" s="29">
        <v>16.37</v>
      </c>
      <c r="G19" s="9"/>
    </row>
    <row r="20" spans="2:8">
      <c r="B20" s="3" t="s">
        <v>26</v>
      </c>
      <c r="C20" s="24">
        <v>3832</v>
      </c>
      <c r="D20" s="29">
        <v>46.79</v>
      </c>
      <c r="E20" s="24">
        <v>50349</v>
      </c>
      <c r="F20" s="29">
        <v>47.42</v>
      </c>
      <c r="G20" s="9"/>
    </row>
    <row r="21" spans="2:8">
      <c r="B21" s="3" t="s">
        <v>27</v>
      </c>
      <c r="C21" s="24">
        <v>1514</v>
      </c>
      <c r="D21" s="29">
        <v>18.489999999999998</v>
      </c>
      <c r="E21" s="24">
        <v>15572</v>
      </c>
      <c r="F21" s="29">
        <v>14.67</v>
      </c>
      <c r="G21" s="9"/>
    </row>
    <row r="22" spans="2:8">
      <c r="B22" s="2" t="s">
        <v>28</v>
      </c>
    </row>
    <row r="23" spans="2:8">
      <c r="B23" s="3" t="s">
        <v>29</v>
      </c>
      <c r="C23" s="24">
        <v>2781</v>
      </c>
      <c r="D23" s="29">
        <v>33.96</v>
      </c>
      <c r="E23" s="24">
        <v>63844</v>
      </c>
      <c r="F23" s="29">
        <v>60.13</v>
      </c>
      <c r="G23" s="18" t="s">
        <v>79</v>
      </c>
      <c r="H23" s="5"/>
    </row>
    <row r="24" spans="2:8">
      <c r="B24" s="3" t="s">
        <v>30</v>
      </c>
      <c r="C24" s="24">
        <v>7684</v>
      </c>
      <c r="D24" s="29">
        <v>93.82</v>
      </c>
      <c r="E24" s="24">
        <v>98354</v>
      </c>
      <c r="F24" s="29">
        <v>92.63</v>
      </c>
      <c r="G24" s="18" t="s">
        <v>79</v>
      </c>
      <c r="H24" s="5"/>
    </row>
    <row r="25" spans="2:8">
      <c r="B25" s="3" t="s">
        <v>31</v>
      </c>
      <c r="C25" s="24">
        <v>1479</v>
      </c>
      <c r="D25" s="29">
        <v>18.059999999999999</v>
      </c>
      <c r="E25" s="24">
        <v>24019</v>
      </c>
      <c r="F25" s="29">
        <v>22.62</v>
      </c>
      <c r="G25" s="18" t="s">
        <v>79</v>
      </c>
      <c r="H25" s="5"/>
    </row>
    <row r="26" spans="2:8">
      <c r="B26" s="39" t="s">
        <v>32</v>
      </c>
      <c r="C26" s="40">
        <v>606</v>
      </c>
      <c r="D26" s="41">
        <v>7.4</v>
      </c>
      <c r="E26" s="40">
        <v>10715</v>
      </c>
      <c r="F26" s="41">
        <v>10.09</v>
      </c>
      <c r="G26" s="18" t="s">
        <v>79</v>
      </c>
      <c r="H26" s="5"/>
    </row>
    <row r="27" spans="2:8">
      <c r="B27" s="39" t="s">
        <v>67</v>
      </c>
      <c r="C27" s="40">
        <v>863</v>
      </c>
      <c r="D27" s="41">
        <v>10.54</v>
      </c>
      <c r="E27" s="40">
        <v>12614</v>
      </c>
      <c r="F27" s="41">
        <v>11.88</v>
      </c>
      <c r="G27" s="18" t="s">
        <v>79</v>
      </c>
      <c r="H27" s="5"/>
    </row>
    <row r="28" spans="2:8">
      <c r="B28" s="39" t="s">
        <v>68</v>
      </c>
      <c r="C28" s="40">
        <v>327</v>
      </c>
      <c r="D28" s="41">
        <v>3.99</v>
      </c>
      <c r="E28" s="40">
        <v>2917</v>
      </c>
      <c r="F28" s="41">
        <v>2.75</v>
      </c>
      <c r="G28" s="18" t="s">
        <v>79</v>
      </c>
      <c r="H28" s="5"/>
    </row>
    <row r="29" spans="2:8">
      <c r="B29" s="8" t="s">
        <v>69</v>
      </c>
      <c r="C29" s="10">
        <v>2074</v>
      </c>
      <c r="D29" s="27">
        <v>25.32</v>
      </c>
      <c r="E29" s="10">
        <v>19466</v>
      </c>
      <c r="F29" s="27">
        <v>18.329999999999998</v>
      </c>
      <c r="G29" s="19" t="s">
        <v>79</v>
      </c>
      <c r="H29" s="5"/>
    </row>
  </sheetData>
  <mergeCells count="6">
    <mergeCell ref="G3:G5"/>
    <mergeCell ref="B3:B5"/>
    <mergeCell ref="C3:D3"/>
    <mergeCell ref="E3:F3"/>
    <mergeCell ref="C4:D4"/>
    <mergeCell ref="E4:F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N10"/>
  <sheetViews>
    <sheetView showGridLines="0" topLeftCell="F1" workbookViewId="0">
      <selection activeCell="J4" sqref="J4"/>
    </sheetView>
  </sheetViews>
  <sheetFormatPr defaultColWidth="8.75" defaultRowHeight="15.5"/>
  <cols>
    <col min="1" max="3" width="8.75" style="2"/>
    <col min="4" max="4" width="12.08203125" style="2" customWidth="1"/>
    <col min="5" max="7" width="8.75" style="2"/>
    <col min="8" max="8" width="13.4140625" style="2" customWidth="1"/>
    <col min="9" max="16384" width="8.75" style="2"/>
  </cols>
  <sheetData>
    <row r="1" spans="2:14"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2:14">
      <c r="B2" s="2" t="s">
        <v>45</v>
      </c>
      <c r="C2" s="64" t="s">
        <v>2</v>
      </c>
      <c r="D2" s="64"/>
      <c r="E2" s="64"/>
      <c r="F2" s="64"/>
      <c r="G2" s="64" t="s">
        <v>3</v>
      </c>
      <c r="H2" s="64"/>
      <c r="I2" s="64"/>
      <c r="J2" s="64"/>
      <c r="K2" s="64"/>
      <c r="L2" s="64" t="s">
        <v>9</v>
      </c>
      <c r="M2" s="64"/>
      <c r="N2" s="12" t="s">
        <v>12</v>
      </c>
    </row>
    <row r="3" spans="2:14">
      <c r="C3" s="21" t="s">
        <v>4</v>
      </c>
      <c r="D3" s="21" t="s">
        <v>5</v>
      </c>
      <c r="E3" s="21" t="s">
        <v>6</v>
      </c>
      <c r="F3" s="21" t="s">
        <v>7</v>
      </c>
      <c r="G3" s="21" t="s">
        <v>4</v>
      </c>
      <c r="H3" s="21" t="s">
        <v>5</v>
      </c>
      <c r="I3" s="21" t="s">
        <v>6</v>
      </c>
      <c r="J3" s="21" t="s">
        <v>7</v>
      </c>
      <c r="K3" s="21" t="s">
        <v>8</v>
      </c>
      <c r="L3" s="21" t="s">
        <v>10</v>
      </c>
      <c r="M3" s="21" t="s">
        <v>11</v>
      </c>
      <c r="N3" s="22"/>
    </row>
    <row r="4" spans="2:14" ht="21" customHeight="1">
      <c r="B4" s="37" t="s">
        <v>1</v>
      </c>
      <c r="C4" s="25">
        <v>8190</v>
      </c>
      <c r="D4" s="25">
        <v>83</v>
      </c>
      <c r="E4" s="57">
        <v>37417.96</v>
      </c>
      <c r="F4" s="55">
        <f>D4/E4*1000</f>
        <v>2.2181861330762018</v>
      </c>
      <c r="G4" s="25">
        <v>106174</v>
      </c>
      <c r="H4" s="25">
        <v>1097</v>
      </c>
      <c r="I4" s="57">
        <v>773231.06</v>
      </c>
      <c r="J4" s="55">
        <f>H4/I4*1000</f>
        <v>1.4187221087575037</v>
      </c>
      <c r="K4" s="58">
        <v>1.5634999999999999</v>
      </c>
      <c r="L4" s="58">
        <v>1.2507999999999999</v>
      </c>
      <c r="M4" s="58">
        <v>1.9542999999999999</v>
      </c>
      <c r="N4" s="56" t="s">
        <v>54</v>
      </c>
    </row>
    <row r="6" spans="2:14">
      <c r="B6" s="20" t="s">
        <v>53</v>
      </c>
      <c r="C6" s="20"/>
      <c r="D6" s="20"/>
      <c r="E6" s="20"/>
      <c r="F6" s="20"/>
      <c r="G6" s="20"/>
    </row>
    <row r="7" spans="2:14" ht="17">
      <c r="B7" s="20" t="s">
        <v>76</v>
      </c>
      <c r="C7" s="20"/>
      <c r="D7" s="20"/>
      <c r="E7" s="20"/>
      <c r="F7" s="20"/>
      <c r="G7" s="20"/>
    </row>
    <row r="8" spans="2:14">
      <c r="B8" s="20" t="s">
        <v>77</v>
      </c>
      <c r="C8" s="20"/>
      <c r="D8" s="20"/>
      <c r="E8" s="20"/>
      <c r="F8" s="20"/>
      <c r="G8" s="20"/>
      <c r="M8" s="38"/>
    </row>
    <row r="9" spans="2:14" ht="17">
      <c r="B9" s="20" t="s">
        <v>78</v>
      </c>
      <c r="C9" s="20"/>
      <c r="D9" s="20"/>
      <c r="E9" s="20"/>
      <c r="F9" s="20"/>
      <c r="G9" s="20"/>
    </row>
    <row r="10" spans="2:14">
      <c r="B10" s="20"/>
      <c r="C10" s="20"/>
      <c r="D10" s="20"/>
      <c r="E10" s="20"/>
      <c r="F10" s="20"/>
      <c r="G10" s="20"/>
    </row>
  </sheetData>
  <mergeCells count="3">
    <mergeCell ref="C2:F2"/>
    <mergeCell ref="G2:K2"/>
    <mergeCell ref="L2:M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showGridLines="0" topLeftCell="A2" zoomScale="70" zoomScaleNormal="70" workbookViewId="0">
      <selection activeCell="O25" sqref="O25"/>
    </sheetView>
  </sheetViews>
  <sheetFormatPr defaultRowHeight="15.5"/>
  <sheetData/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5"/>
  <sheetViews>
    <sheetView showGridLines="0" topLeftCell="A32" zoomScale="85" zoomScaleNormal="85" workbookViewId="0">
      <selection activeCell="E12" sqref="E12"/>
    </sheetView>
  </sheetViews>
  <sheetFormatPr defaultColWidth="8.75" defaultRowHeight="15.5"/>
  <cols>
    <col min="1" max="1" width="8.75" style="2"/>
    <col min="2" max="2" width="27.83203125" style="2" customWidth="1"/>
    <col min="3" max="3" width="19.25" style="33" customWidth="1"/>
    <col min="4" max="5" width="8.75" style="33"/>
    <col min="6" max="6" width="8.75" style="54"/>
    <col min="7" max="16384" width="8.75" style="2"/>
  </cols>
  <sheetData>
    <row r="1" spans="2:6">
      <c r="B1" s="6"/>
      <c r="C1" s="32"/>
      <c r="D1" s="32"/>
      <c r="E1" s="32"/>
      <c r="F1" s="45"/>
    </row>
    <row r="2" spans="2:6">
      <c r="B2" s="13" t="s">
        <v>46</v>
      </c>
      <c r="C2" s="26"/>
      <c r="D2" s="26"/>
      <c r="E2" s="26"/>
      <c r="F2" s="46"/>
    </row>
    <row r="3" spans="2:6">
      <c r="B3" s="11" t="s">
        <v>0</v>
      </c>
      <c r="C3" s="26" t="s">
        <v>35</v>
      </c>
      <c r="D3" s="65" t="s">
        <v>9</v>
      </c>
      <c r="E3" s="65"/>
      <c r="F3" s="47" t="s">
        <v>12</v>
      </c>
    </row>
    <row r="4" spans="2:6">
      <c r="B4" s="14" t="s">
        <v>47</v>
      </c>
      <c r="C4" s="42"/>
      <c r="D4" s="42"/>
      <c r="E4" s="42"/>
      <c r="F4" s="48"/>
    </row>
    <row r="5" spans="2:6">
      <c r="B5" s="3" t="s">
        <v>61</v>
      </c>
      <c r="C5" s="44">
        <v>1.4930000000000001</v>
      </c>
      <c r="D5" s="44">
        <v>1.19</v>
      </c>
      <c r="E5" s="44">
        <v>1.8740000000000001</v>
      </c>
      <c r="F5" s="49">
        <v>5.0000000000000001E-4</v>
      </c>
    </row>
    <row r="6" spans="2:6">
      <c r="B6" s="3" t="s">
        <v>62</v>
      </c>
      <c r="C6" s="34">
        <v>1.454</v>
      </c>
      <c r="D6" s="34">
        <v>1.157</v>
      </c>
      <c r="E6" s="34">
        <v>1.8280000000000001</v>
      </c>
      <c r="F6" s="50">
        <v>1.2999999999999999E-3</v>
      </c>
    </row>
    <row r="7" spans="2:6">
      <c r="B7" s="14" t="s">
        <v>48</v>
      </c>
      <c r="C7" s="32"/>
      <c r="D7" s="32"/>
      <c r="E7" s="32"/>
      <c r="F7" s="45"/>
    </row>
    <row r="8" spans="2:6">
      <c r="B8" s="3" t="s">
        <v>36</v>
      </c>
      <c r="C8" s="34">
        <v>1.4490000000000001</v>
      </c>
      <c r="D8" s="34">
        <v>1.153</v>
      </c>
      <c r="E8" s="34">
        <v>1.821</v>
      </c>
      <c r="F8" s="50">
        <v>1.5E-3</v>
      </c>
    </row>
    <row r="9" spans="2:6">
      <c r="B9" s="3" t="s">
        <v>37</v>
      </c>
      <c r="C9" s="34">
        <v>1.488</v>
      </c>
      <c r="D9" s="34">
        <v>1.1859999999999999</v>
      </c>
      <c r="E9" s="34">
        <v>1.867</v>
      </c>
      <c r="F9" s="50">
        <v>5.9999999999999995E-4</v>
      </c>
    </row>
    <row r="10" spans="2:6">
      <c r="B10" s="3" t="s">
        <v>38</v>
      </c>
      <c r="C10" s="34">
        <v>1.4930000000000001</v>
      </c>
      <c r="D10" s="34">
        <v>1.19</v>
      </c>
      <c r="E10" s="34">
        <v>1.8740000000000001</v>
      </c>
      <c r="F10" s="50">
        <v>5.0000000000000001E-4</v>
      </c>
    </row>
    <row r="11" spans="2:6">
      <c r="B11" s="3" t="s">
        <v>39</v>
      </c>
      <c r="C11" s="34">
        <v>1.476</v>
      </c>
      <c r="D11" s="34">
        <v>1.1759999999999999</v>
      </c>
      <c r="E11" s="34">
        <v>1.853</v>
      </c>
      <c r="F11" s="50">
        <v>8.0000000000000004E-4</v>
      </c>
    </row>
    <row r="12" spans="2:6">
      <c r="B12" s="3" t="s">
        <v>72</v>
      </c>
      <c r="C12" s="34">
        <v>1.494</v>
      </c>
      <c r="D12" s="34">
        <v>1.19</v>
      </c>
      <c r="E12" s="34">
        <v>1.8740000000000001</v>
      </c>
      <c r="F12" s="50">
        <v>5.0000000000000001E-4</v>
      </c>
    </row>
    <row r="13" spans="2:6">
      <c r="B13" s="3" t="s">
        <v>71</v>
      </c>
      <c r="C13" s="34">
        <v>1.484</v>
      </c>
      <c r="D13" s="34">
        <v>1.1819999999999999</v>
      </c>
      <c r="E13" s="34">
        <v>1.8620000000000001</v>
      </c>
      <c r="F13" s="50">
        <v>6.9999999999999999E-4</v>
      </c>
    </row>
    <row r="14" spans="2:6">
      <c r="B14" s="3" t="s">
        <v>70</v>
      </c>
      <c r="C14" s="34">
        <v>1.5069999999999999</v>
      </c>
      <c r="D14" s="34">
        <v>1.2010000000000001</v>
      </c>
      <c r="E14" s="34">
        <v>1.8919999999999999</v>
      </c>
      <c r="F14" s="50">
        <v>4.0000000000000002E-4</v>
      </c>
    </row>
    <row r="15" spans="2:6">
      <c r="B15" s="14" t="s">
        <v>64</v>
      </c>
      <c r="C15" s="32"/>
      <c r="D15" s="32"/>
      <c r="E15" s="32"/>
      <c r="F15" s="45"/>
    </row>
    <row r="16" spans="2:6">
      <c r="B16" s="3" t="s">
        <v>40</v>
      </c>
      <c r="C16" s="30"/>
      <c r="D16" s="30"/>
      <c r="E16" s="30"/>
      <c r="F16" s="51"/>
    </row>
    <row r="17" spans="2:6">
      <c r="B17" s="15" t="s">
        <v>41</v>
      </c>
      <c r="C17" s="34">
        <v>1.409</v>
      </c>
      <c r="D17" s="34">
        <v>1.0389999999999999</v>
      </c>
      <c r="E17" s="34">
        <v>1.911</v>
      </c>
      <c r="F17" s="50">
        <v>2.7400000000000001E-2</v>
      </c>
    </row>
    <row r="18" spans="2:6">
      <c r="B18" s="15" t="s">
        <v>42</v>
      </c>
      <c r="C18" s="34">
        <v>1.581</v>
      </c>
      <c r="D18" s="34">
        <v>1.125</v>
      </c>
      <c r="E18" s="34">
        <v>2.2229999999999999</v>
      </c>
      <c r="F18" s="50">
        <v>8.3000000000000001E-3</v>
      </c>
    </row>
    <row r="19" spans="2:6">
      <c r="B19" s="3" t="s">
        <v>18</v>
      </c>
      <c r="C19" s="31"/>
      <c r="D19" s="31"/>
      <c r="E19" s="31"/>
      <c r="F19" s="52"/>
    </row>
    <row r="20" spans="2:6">
      <c r="B20" s="15" t="s">
        <v>19</v>
      </c>
      <c r="C20" s="34">
        <v>1.5129999999999999</v>
      </c>
      <c r="D20" s="34">
        <v>1.1930000000000001</v>
      </c>
      <c r="E20" s="34">
        <v>1.9179999999999999</v>
      </c>
      <c r="F20" s="50">
        <v>5.9999999999999995E-4</v>
      </c>
    </row>
    <row r="21" spans="2:6">
      <c r="B21" s="15" t="s">
        <v>20</v>
      </c>
      <c r="C21" s="34">
        <v>1.34</v>
      </c>
      <c r="D21" s="34">
        <v>0.59699999999999998</v>
      </c>
      <c r="E21" s="34">
        <v>3.0089999999999999</v>
      </c>
      <c r="F21" s="50">
        <v>0.47839999999999999</v>
      </c>
    </row>
    <row r="22" spans="2:6">
      <c r="B22" s="3" t="s">
        <v>29</v>
      </c>
      <c r="C22" s="31"/>
      <c r="D22" s="31"/>
      <c r="E22" s="31"/>
      <c r="F22" s="52"/>
    </row>
    <row r="23" spans="2:6">
      <c r="B23" s="15" t="s">
        <v>43</v>
      </c>
      <c r="C23" s="34">
        <v>1.5449999999999999</v>
      </c>
      <c r="D23" s="34">
        <v>1.173</v>
      </c>
      <c r="E23" s="34">
        <v>2.0329999999999999</v>
      </c>
      <c r="F23" s="50">
        <v>1.9E-3</v>
      </c>
    </row>
    <row r="24" spans="2:6">
      <c r="B24" s="15" t="s">
        <v>44</v>
      </c>
      <c r="C24" s="34">
        <v>1.337</v>
      </c>
      <c r="D24" s="34">
        <v>0.878</v>
      </c>
      <c r="E24" s="34">
        <v>2.0350000000000001</v>
      </c>
      <c r="F24" s="50">
        <v>0.17599999999999999</v>
      </c>
    </row>
    <row r="25" spans="2:6">
      <c r="B25" s="3" t="s">
        <v>30</v>
      </c>
      <c r="C25" s="31"/>
      <c r="D25" s="31"/>
      <c r="E25" s="31"/>
      <c r="F25" s="52"/>
    </row>
    <row r="26" spans="2:6">
      <c r="B26" s="15" t="s">
        <v>43</v>
      </c>
      <c r="C26" s="34">
        <v>1.764</v>
      </c>
      <c r="D26" s="34">
        <v>0.98499999999999999</v>
      </c>
      <c r="E26" s="34">
        <v>3.161</v>
      </c>
      <c r="F26" s="50">
        <v>5.6399999999999999E-2</v>
      </c>
    </row>
    <row r="27" spans="2:6">
      <c r="B27" s="15" t="s">
        <v>44</v>
      </c>
      <c r="C27" s="34">
        <v>1.4550000000000001</v>
      </c>
      <c r="D27" s="34">
        <v>1.137</v>
      </c>
      <c r="E27" s="34">
        <v>1.8620000000000001</v>
      </c>
      <c r="F27" s="50">
        <v>2.8999999999999998E-3</v>
      </c>
    </row>
    <row r="28" spans="2:6">
      <c r="B28" s="3" t="s">
        <v>31</v>
      </c>
      <c r="C28" s="31"/>
      <c r="D28" s="31"/>
      <c r="E28" s="31"/>
      <c r="F28" s="52"/>
    </row>
    <row r="29" spans="2:6">
      <c r="B29" s="15" t="s">
        <v>43</v>
      </c>
      <c r="C29" s="34">
        <v>1.5660000000000001</v>
      </c>
      <c r="D29" s="34">
        <v>1.228</v>
      </c>
      <c r="E29" s="34">
        <v>1.9970000000000001</v>
      </c>
      <c r="F29" s="50" t="s">
        <v>55</v>
      </c>
    </row>
    <row r="30" spans="2:6">
      <c r="B30" s="15" t="s">
        <v>44</v>
      </c>
      <c r="C30" s="34">
        <v>1.107</v>
      </c>
      <c r="D30" s="34">
        <v>0.58299999999999996</v>
      </c>
      <c r="E30" s="34">
        <v>2.1030000000000002</v>
      </c>
      <c r="F30" s="50">
        <v>0.75590000000000002</v>
      </c>
    </row>
    <row r="31" spans="2:6">
      <c r="B31" s="3" t="s">
        <v>32</v>
      </c>
      <c r="C31" s="31"/>
      <c r="D31" s="31"/>
      <c r="E31" s="31"/>
      <c r="F31" s="52"/>
    </row>
    <row r="32" spans="2:6">
      <c r="B32" s="15" t="s">
        <v>43</v>
      </c>
      <c r="C32" s="34">
        <v>1.425</v>
      </c>
      <c r="D32" s="34">
        <v>1.1259999999999999</v>
      </c>
      <c r="E32" s="34">
        <v>1.8029999999999999</v>
      </c>
      <c r="F32" s="50">
        <v>3.2000000000000002E-3</v>
      </c>
    </row>
    <row r="33" spans="1:6">
      <c r="B33" s="43" t="s">
        <v>44</v>
      </c>
      <c r="C33" s="34">
        <v>2.7770000000000001</v>
      </c>
      <c r="D33" s="34">
        <v>1.175</v>
      </c>
      <c r="E33" s="34">
        <v>6.5650000000000004</v>
      </c>
      <c r="F33" s="50">
        <v>0.02</v>
      </c>
    </row>
    <row r="34" spans="1:6">
      <c r="B34" s="3" t="s">
        <v>73</v>
      </c>
      <c r="C34" s="34"/>
      <c r="D34" s="34"/>
      <c r="E34" s="34"/>
      <c r="F34" s="50"/>
    </row>
    <row r="35" spans="1:6">
      <c r="B35" s="15" t="s">
        <v>43</v>
      </c>
      <c r="C35" s="34">
        <v>1.5580000000000001</v>
      </c>
      <c r="D35" s="34">
        <v>1.23</v>
      </c>
      <c r="E35" s="34">
        <v>1.9730000000000001</v>
      </c>
      <c r="F35" s="50">
        <v>2.0000000000000001E-4</v>
      </c>
    </row>
    <row r="36" spans="1:6">
      <c r="B36" s="15" t="s">
        <v>44</v>
      </c>
      <c r="C36" s="34">
        <v>0.97499999999999998</v>
      </c>
      <c r="D36" s="34">
        <v>0.42599999999999999</v>
      </c>
      <c r="E36" s="34">
        <v>2.23</v>
      </c>
      <c r="F36" s="50">
        <v>0.95169999999999999</v>
      </c>
    </row>
    <row r="37" spans="1:6">
      <c r="B37" s="3" t="s">
        <v>74</v>
      </c>
      <c r="C37" s="34"/>
      <c r="D37" s="34"/>
      <c r="E37" s="34"/>
      <c r="F37" s="50"/>
    </row>
    <row r="38" spans="1:6">
      <c r="B38" s="15" t="s">
        <v>43</v>
      </c>
      <c r="C38" s="34">
        <v>1.548</v>
      </c>
      <c r="D38" s="34">
        <v>1.23</v>
      </c>
      <c r="E38" s="34">
        <v>1.9490000000000001</v>
      </c>
      <c r="F38" s="50" t="s">
        <v>55</v>
      </c>
    </row>
    <row r="39" spans="1:6">
      <c r="B39" s="15" t="s">
        <v>44</v>
      </c>
      <c r="C39" s="34">
        <v>0.56999999999999995</v>
      </c>
      <c r="D39" s="34">
        <v>0.13800000000000001</v>
      </c>
      <c r="E39" s="34">
        <v>2.3519999999999999</v>
      </c>
      <c r="F39" s="50">
        <v>0.43669999999999998</v>
      </c>
    </row>
    <row r="40" spans="1:6">
      <c r="B40" s="3" t="s">
        <v>75</v>
      </c>
      <c r="C40" s="34"/>
      <c r="D40" s="34"/>
      <c r="E40" s="34"/>
      <c r="F40" s="50"/>
    </row>
    <row r="41" spans="1:6">
      <c r="B41" s="15" t="s">
        <v>43</v>
      </c>
      <c r="C41" s="34">
        <v>1.5640000000000001</v>
      </c>
      <c r="D41" s="34">
        <v>1.2190000000000001</v>
      </c>
      <c r="E41" s="34">
        <v>2.0059999999999998</v>
      </c>
      <c r="F41" s="50">
        <v>4.0000000000000002E-4</v>
      </c>
    </row>
    <row r="42" spans="1:6">
      <c r="B42" s="16" t="s">
        <v>44</v>
      </c>
      <c r="C42" s="35">
        <v>1.36</v>
      </c>
      <c r="D42" s="35">
        <v>0.78200000000000003</v>
      </c>
      <c r="E42" s="35">
        <v>2.3639999999999999</v>
      </c>
      <c r="F42" s="53">
        <v>0.27639999999999998</v>
      </c>
    </row>
    <row r="43" spans="1:6">
      <c r="A43" s="4" t="s">
        <v>60</v>
      </c>
      <c r="B43" s="36"/>
      <c r="C43" s="36"/>
      <c r="D43" s="36"/>
      <c r="E43" s="36"/>
    </row>
    <row r="44" spans="1:6">
      <c r="A44" s="4" t="s">
        <v>80</v>
      </c>
      <c r="B44" s="36"/>
      <c r="C44" s="36"/>
      <c r="D44" s="36"/>
      <c r="E44" s="36"/>
    </row>
    <row r="45" spans="1:6" ht="32" customHeight="1">
      <c r="A45" s="66" t="s">
        <v>63</v>
      </c>
      <c r="B45" s="66"/>
      <c r="C45" s="66"/>
      <c r="D45" s="66"/>
      <c r="E45" s="66"/>
    </row>
  </sheetData>
  <mergeCells count="2">
    <mergeCell ref="D3:E3"/>
    <mergeCell ref="A45:E45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70"/>
  <sheetViews>
    <sheetView zoomScaleNormal="100" workbookViewId="0">
      <selection activeCell="G67" sqref="G67"/>
    </sheetView>
  </sheetViews>
  <sheetFormatPr defaultRowHeight="15.5"/>
  <cols>
    <col min="1" max="5" width="8.75" style="1"/>
  </cols>
  <sheetData>
    <row r="1" spans="1:7">
      <c r="A1" s="67" t="s">
        <v>49</v>
      </c>
      <c r="B1" s="67"/>
      <c r="C1" s="67"/>
      <c r="D1" s="67"/>
      <c r="E1" s="67"/>
    </row>
    <row r="2" spans="1:7" ht="33" customHeight="1">
      <c r="A2" s="68" t="s">
        <v>51</v>
      </c>
      <c r="B2" s="68"/>
      <c r="C2" s="68"/>
      <c r="D2" s="68"/>
      <c r="E2" s="68"/>
      <c r="F2" s="68"/>
      <c r="G2" s="68"/>
    </row>
    <row r="3" spans="1:7">
      <c r="A3" s="1" t="s">
        <v>50</v>
      </c>
    </row>
    <row r="18" spans="1:1">
      <c r="A18" s="17" t="s">
        <v>52</v>
      </c>
    </row>
    <row r="67" spans="1:1">
      <c r="A67" s="23" t="s">
        <v>56</v>
      </c>
    </row>
    <row r="68" spans="1:1">
      <c r="A68" s="23" t="s">
        <v>57</v>
      </c>
    </row>
    <row r="69" spans="1:1">
      <c r="A69" s="23" t="s">
        <v>58</v>
      </c>
    </row>
    <row r="70" spans="1:1">
      <c r="A70" s="20" t="s">
        <v>59</v>
      </c>
    </row>
  </sheetData>
  <mergeCells count="2">
    <mergeCell ref="A1:E1"/>
    <mergeCell ref="A2:G2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low chart</vt:lpstr>
      <vt:lpstr>character</vt:lpstr>
      <vt:lpstr>incidence</vt:lpstr>
      <vt:lpstr>KM</vt:lpstr>
      <vt:lpstr>Cox</vt:lpstr>
      <vt:lpstr>defin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徐正明</cp:lastModifiedBy>
  <dcterms:created xsi:type="dcterms:W3CDTF">2019-10-23T15:44:09Z</dcterms:created>
  <dcterms:modified xsi:type="dcterms:W3CDTF">2020-07-15T07:43:28Z</dcterms:modified>
</cp:coreProperties>
</file>